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Projects\Project1_FourPods_paper_materials\3_doc\FrontiersinGenetics_information\20210716-根据审稿意见修改\"/>
    </mc:Choice>
  </mc:AlternateContent>
  <xr:revisionPtr revIDLastSave="0" documentId="13_ncr:1_{71D8BEBF-D4DD-4A5E-A40E-D9503B3F15D2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10" uniqueCount="10">
  <si>
    <t>Sample</t>
    <phoneticPr fontId="3" type="noConversion"/>
  </si>
  <si>
    <t>Clean reads</t>
    <phoneticPr fontId="3" type="noConversion"/>
  </si>
  <si>
    <t>Uniquely mapped reads</t>
    <phoneticPr fontId="3" type="noConversion"/>
  </si>
  <si>
    <t>Uniquely mapped rate (%)</t>
    <phoneticPr fontId="3" type="noConversion"/>
  </si>
  <si>
    <t>Total alignment</t>
    <phoneticPr fontId="3" type="noConversion"/>
  </si>
  <si>
    <t>LfR1</t>
    <phoneticPr fontId="3" type="noConversion"/>
  </si>
  <si>
    <t>LfR3</t>
    <phoneticPr fontId="3" type="noConversion"/>
  </si>
  <si>
    <t>HfR1</t>
    <phoneticPr fontId="3" type="noConversion"/>
  </si>
  <si>
    <t>HfR3</t>
    <phoneticPr fontId="3" type="noConversion"/>
  </si>
  <si>
    <r>
      <t xml:space="preserve">Supplementary Table S3. </t>
    </r>
    <r>
      <rPr>
        <sz val="11"/>
        <color theme="1"/>
        <rFont val="Times New Roman"/>
        <family val="1"/>
      </rPr>
      <t>Statistics of bulked segregant RNA-seq read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workbookViewId="0">
      <selection activeCell="A2" sqref="A2"/>
    </sheetView>
  </sheetViews>
  <sheetFormatPr defaultRowHeight="13.8" x14ac:dyDescent="0.25"/>
  <cols>
    <col min="1" max="1" width="15.5546875" customWidth="1"/>
    <col min="2" max="2" width="12.21875" customWidth="1"/>
    <col min="3" max="3" width="22" customWidth="1"/>
    <col min="4" max="4" width="24" bestFit="1" customWidth="1"/>
  </cols>
  <sheetData>
    <row r="1" spans="1:4" ht="19.8" customHeight="1" x14ac:dyDescent="0.25">
      <c r="A1" s="8" t="s">
        <v>9</v>
      </c>
      <c r="B1" s="8"/>
      <c r="C1" s="8"/>
      <c r="D1" s="8"/>
    </row>
    <row r="2" spans="1:4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s="2" t="s">
        <v>5</v>
      </c>
      <c r="B3" s="3">
        <v>25681250</v>
      </c>
      <c r="C3" s="3">
        <v>18139238</v>
      </c>
      <c r="D3" s="4">
        <v>70.63</v>
      </c>
    </row>
    <row r="4" spans="1:4" x14ac:dyDescent="0.25">
      <c r="A4" s="2" t="s">
        <v>6</v>
      </c>
      <c r="B4" s="3">
        <v>23422903</v>
      </c>
      <c r="C4" s="3">
        <v>20163703</v>
      </c>
      <c r="D4" s="4">
        <v>86.09</v>
      </c>
    </row>
    <row r="5" spans="1:4" x14ac:dyDescent="0.25">
      <c r="A5" s="2" t="s">
        <v>7</v>
      </c>
      <c r="B5" s="3">
        <v>20512946</v>
      </c>
      <c r="C5" s="3">
        <v>10548939</v>
      </c>
      <c r="D5" s="4">
        <v>51.43</v>
      </c>
    </row>
    <row r="6" spans="1:4" x14ac:dyDescent="0.25">
      <c r="A6" s="2" t="s">
        <v>8</v>
      </c>
      <c r="B6" s="3">
        <v>21060225</v>
      </c>
      <c r="C6" s="3">
        <v>16995041</v>
      </c>
      <c r="D6" s="4">
        <v>80.7</v>
      </c>
    </row>
    <row r="7" spans="1:4" x14ac:dyDescent="0.25">
      <c r="A7" s="5" t="s">
        <v>4</v>
      </c>
      <c r="B7" s="6">
        <f>SUM(B3:B6)</f>
        <v>90677324</v>
      </c>
      <c r="C7" s="6">
        <f>SUM(C3:C6)</f>
        <v>65846921</v>
      </c>
      <c r="D7" s="7"/>
    </row>
  </sheetData>
  <mergeCells count="1">
    <mergeCell ref="A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ting</dc:creator>
  <cp:lastModifiedBy>fangting</cp:lastModifiedBy>
  <dcterms:created xsi:type="dcterms:W3CDTF">2015-06-05T18:19:34Z</dcterms:created>
  <dcterms:modified xsi:type="dcterms:W3CDTF">2021-07-22T14:49:21Z</dcterms:modified>
</cp:coreProperties>
</file>